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anuscript\Horiuchi\fushuku\correction\2 nd\submit\new submit 2023\submitted to Plos one\submitted\submitted at 20230812\FINAL\Supporting information\"/>
    </mc:Choice>
  </mc:AlternateContent>
  <xr:revisionPtr revIDLastSave="0" documentId="13_ncr:1_{205B7E4B-FADA-4A06-8D81-6A4B321153C3}" xr6:coauthVersionLast="47" xr6:coauthVersionMax="47" xr10:uidLastSave="{00000000-0000-0000-0000-000000000000}"/>
  <bookViews>
    <workbookView xWindow="7215" yWindow="585" windowWidth="30135" windowHeight="15600" xr2:uid="{3C9ED3A3-E350-435C-AB93-C4FE1FA02D9D}"/>
  </bookViews>
  <sheets>
    <sheet name="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3" i="1" l="1"/>
  <c r="L23" i="1"/>
  <c r="K23" i="1"/>
  <c r="J23" i="1"/>
  <c r="E23" i="1"/>
  <c r="M22" i="1"/>
  <c r="L22" i="1"/>
  <c r="K22" i="1"/>
  <c r="J22" i="1"/>
  <c r="E22" i="1"/>
  <c r="M21" i="1"/>
  <c r="L21" i="1"/>
  <c r="K21" i="1"/>
  <c r="J21" i="1"/>
  <c r="E21" i="1"/>
  <c r="M20" i="1"/>
  <c r="L20" i="1"/>
  <c r="K20" i="1"/>
  <c r="J20" i="1"/>
  <c r="E20" i="1"/>
  <c r="M19" i="1"/>
  <c r="L19" i="1"/>
  <c r="K19" i="1"/>
  <c r="J19" i="1"/>
  <c r="E19" i="1"/>
  <c r="M18" i="1"/>
  <c r="L18" i="1"/>
  <c r="K18" i="1"/>
  <c r="J18" i="1"/>
  <c r="E18" i="1"/>
  <c r="M17" i="1"/>
  <c r="L17" i="1"/>
  <c r="K17" i="1"/>
  <c r="J17" i="1"/>
  <c r="E17" i="1"/>
  <c r="M16" i="1"/>
  <c r="L16" i="1"/>
  <c r="K16" i="1"/>
  <c r="J16" i="1"/>
  <c r="E16" i="1"/>
  <c r="M15" i="1"/>
  <c r="L15" i="1"/>
  <c r="K15" i="1"/>
  <c r="J15" i="1"/>
  <c r="E15" i="1"/>
  <c r="M14" i="1"/>
  <c r="L14" i="1"/>
  <c r="K14" i="1"/>
  <c r="J14" i="1"/>
  <c r="E14" i="1"/>
  <c r="M13" i="1"/>
  <c r="L13" i="1"/>
  <c r="K13" i="1"/>
  <c r="J13" i="1"/>
  <c r="E13" i="1"/>
  <c r="M12" i="1"/>
  <c r="L12" i="1"/>
  <c r="K12" i="1"/>
  <c r="J12" i="1"/>
  <c r="E12" i="1"/>
  <c r="M11" i="1"/>
  <c r="L11" i="1"/>
  <c r="K11" i="1"/>
  <c r="J11" i="1"/>
  <c r="M10" i="1"/>
  <c r="L10" i="1"/>
  <c r="K10" i="1"/>
  <c r="J10" i="1"/>
  <c r="M9" i="1"/>
  <c r="L9" i="1"/>
  <c r="K9" i="1"/>
  <c r="J9" i="1"/>
  <c r="M8" i="1"/>
  <c r="L8" i="1"/>
  <c r="K8" i="1"/>
  <c r="J8" i="1"/>
  <c r="M7" i="1"/>
  <c r="L7" i="1"/>
  <c r="K7" i="1"/>
  <c r="J7" i="1"/>
  <c r="M6" i="1"/>
  <c r="L6" i="1"/>
  <c r="K6" i="1"/>
  <c r="J6" i="1"/>
</calcChain>
</file>

<file path=xl/sharedStrings.xml><?xml version="1.0" encoding="utf-8"?>
<sst xmlns="http://schemas.openxmlformats.org/spreadsheetml/2006/main" count="96" uniqueCount="55">
  <si>
    <t>mouse ID</t>
    <phoneticPr fontId="2"/>
  </si>
  <si>
    <t>Type</t>
    <phoneticPr fontId="2"/>
  </si>
  <si>
    <t>Body weights</t>
    <phoneticPr fontId="2"/>
  </si>
  <si>
    <t>Organ weights</t>
    <phoneticPr fontId="2"/>
  </si>
  <si>
    <t>Biochemical parameters</t>
    <phoneticPr fontId="2"/>
  </si>
  <si>
    <t xml:space="preserve">Aminno acids </t>
    <phoneticPr fontId="2"/>
  </si>
  <si>
    <t>08:00 h</t>
    <phoneticPr fontId="2"/>
  </si>
  <si>
    <t>16:00 h</t>
    <phoneticPr fontId="2"/>
  </si>
  <si>
    <t>change</t>
    <phoneticPr fontId="2"/>
  </si>
  <si>
    <t xml:space="preserve">Liver      </t>
    <phoneticPr fontId="2"/>
  </si>
  <si>
    <t xml:space="preserve">Heart     </t>
    <phoneticPr fontId="2"/>
  </si>
  <si>
    <t xml:space="preserve">WAT    </t>
    <phoneticPr fontId="2"/>
  </si>
  <si>
    <t xml:space="preserve">BAT      </t>
    <phoneticPr fontId="2"/>
  </si>
  <si>
    <t>Liver/BW</t>
    <phoneticPr fontId="2"/>
  </si>
  <si>
    <t>Heart/BW</t>
    <phoneticPr fontId="2"/>
  </si>
  <si>
    <t>WAT/BW</t>
    <phoneticPr fontId="2"/>
  </si>
  <si>
    <t>BAT/BW</t>
    <phoneticPr fontId="2"/>
  </si>
  <si>
    <t xml:space="preserve">BS </t>
    <phoneticPr fontId="2"/>
  </si>
  <si>
    <t xml:space="preserve">NEFA     </t>
    <phoneticPr fontId="2"/>
  </si>
  <si>
    <t xml:space="preserve">Insulin </t>
    <phoneticPr fontId="2"/>
  </si>
  <si>
    <t>HOMA-IR</t>
    <phoneticPr fontId="2"/>
  </si>
  <si>
    <t>Glucagon</t>
    <phoneticPr fontId="2"/>
  </si>
  <si>
    <t xml:space="preserve">G/I ratio </t>
    <phoneticPr fontId="2"/>
  </si>
  <si>
    <t>Ala</t>
  </si>
  <si>
    <t>Arg</t>
  </si>
  <si>
    <t>Asn</t>
  </si>
  <si>
    <t>Asp</t>
  </si>
  <si>
    <t>Cys</t>
  </si>
  <si>
    <t>Glu</t>
  </si>
  <si>
    <t>Gln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BCAA</t>
  </si>
  <si>
    <t>g</t>
    <phoneticPr fontId="2"/>
  </si>
  <si>
    <t xml:space="preserve">mg/dL </t>
    <phoneticPr fontId="2"/>
  </si>
  <si>
    <t>µEq/L</t>
    <phoneticPr fontId="2"/>
  </si>
  <si>
    <t xml:space="preserve"> ng/ml</t>
    <phoneticPr fontId="2"/>
  </si>
  <si>
    <t xml:space="preserve"> pmol/L</t>
    <phoneticPr fontId="2"/>
  </si>
  <si>
    <t>ng/pmol</t>
    <phoneticPr fontId="2"/>
  </si>
  <si>
    <t>nmol/ml</t>
    <phoneticPr fontId="2"/>
  </si>
  <si>
    <t>Fed</t>
    <phoneticPr fontId="2"/>
  </si>
  <si>
    <t>CT</t>
    <phoneticPr fontId="2"/>
  </si>
  <si>
    <t>CE</t>
    <phoneticPr fontId="2"/>
  </si>
  <si>
    <t>S3 Table. Body weights, organ wights and biochemical parameters. The raw data for Table 1 and Table 3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"/>
    <numFmt numFmtId="178" formatCode="0.0000"/>
  </numFmts>
  <fonts count="12" x14ac:knownFonts="1">
    <font>
      <sz val="11"/>
      <color theme="1"/>
      <name val="游ゴシック"/>
      <family val="2"/>
      <charset val="128"/>
      <scheme val="minor"/>
    </font>
    <font>
      <sz val="10"/>
      <name val="Times New Roman"/>
      <family val="1"/>
    </font>
    <font>
      <sz val="6"/>
      <name val="游ゴシック"/>
      <family val="2"/>
      <charset val="128"/>
      <scheme val="minor"/>
    </font>
    <font>
      <sz val="10"/>
      <name val="游ゴシック"/>
      <family val="3"/>
      <charset val="128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sz val="11"/>
      <name val="Times New Roman"/>
      <family val="1"/>
    </font>
    <font>
      <sz val="10"/>
      <color theme="1"/>
      <name val="游ゴシック"/>
      <family val="3"/>
      <charset val="128"/>
      <scheme val="minor"/>
    </font>
    <font>
      <b/>
      <sz val="10"/>
      <color rgb="FFFF0000"/>
      <name val="游ゴシック"/>
      <family val="3"/>
      <charset val="128"/>
      <scheme val="minor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4" fillId="0" borderId="5" xfId="0" applyFont="1" applyBorder="1">
      <alignment vertical="center"/>
    </xf>
    <xf numFmtId="0" fontId="8" fillId="0" borderId="5" xfId="0" applyFont="1" applyBorder="1" applyAlignment="1">
      <alignment horizontal="center" vertical="center"/>
    </xf>
    <xf numFmtId="2" fontId="4" fillId="0" borderId="5" xfId="0" applyNumberFormat="1" applyFont="1" applyBorder="1">
      <alignment vertical="center"/>
    </xf>
    <xf numFmtId="176" fontId="4" fillId="0" borderId="5" xfId="0" applyNumberFormat="1" applyFont="1" applyBorder="1">
      <alignment vertical="center"/>
    </xf>
    <xf numFmtId="1" fontId="4" fillId="0" borderId="5" xfId="0" applyNumberFormat="1" applyFont="1" applyBorder="1">
      <alignment vertical="center"/>
    </xf>
    <xf numFmtId="1" fontId="8" fillId="0" borderId="5" xfId="0" applyNumberFormat="1" applyFont="1" applyBorder="1">
      <alignment vertical="center"/>
    </xf>
    <xf numFmtId="2" fontId="8" fillId="0" borderId="5" xfId="0" applyNumberFormat="1" applyFont="1" applyBorder="1">
      <alignment vertical="center"/>
    </xf>
    <xf numFmtId="177" fontId="4" fillId="0" borderId="5" xfId="0" applyNumberFormat="1" applyFont="1" applyBorder="1">
      <alignment vertical="center"/>
    </xf>
    <xf numFmtId="0" fontId="8" fillId="0" borderId="5" xfId="0" applyFont="1" applyBorder="1">
      <alignment vertical="center"/>
    </xf>
    <xf numFmtId="0" fontId="7" fillId="0" borderId="5" xfId="0" applyFont="1" applyBorder="1">
      <alignment vertical="center"/>
    </xf>
    <xf numFmtId="1" fontId="8" fillId="0" borderId="5" xfId="0" applyNumberFormat="1" applyFont="1" applyBorder="1" applyAlignment="1">
      <alignment horizontal="right" vertical="center"/>
    </xf>
    <xf numFmtId="0" fontId="9" fillId="0" borderId="0" xfId="0" applyFont="1">
      <alignment vertical="center"/>
    </xf>
    <xf numFmtId="178" fontId="0" fillId="0" borderId="0" xfId="0" applyNumberFormat="1">
      <alignment vertical="center"/>
    </xf>
    <xf numFmtId="0" fontId="10" fillId="0" borderId="0" xfId="0" applyFont="1">
      <alignment vertical="center"/>
    </xf>
    <xf numFmtId="0" fontId="5" fillId="0" borderId="5" xfId="0" applyFont="1" applyBorder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4F08E-33F9-49B8-808D-68D99EC3B666}">
  <sheetPr>
    <pageSetUpPr fitToPage="1"/>
  </sheetPr>
  <dimension ref="A1:AN60"/>
  <sheetViews>
    <sheetView tabSelected="1" zoomScale="89" zoomScaleNormal="89" workbookViewId="0">
      <selection sqref="A1:S1"/>
    </sheetView>
  </sheetViews>
  <sheetFormatPr defaultRowHeight="18.75" x14ac:dyDescent="0.4"/>
  <cols>
    <col min="1" max="2" width="5.625" style="22" customWidth="1"/>
    <col min="3" max="5" width="6.625" customWidth="1"/>
    <col min="6" max="19" width="7.625" customWidth="1"/>
    <col min="20" max="40" width="8.625" customWidth="1"/>
  </cols>
  <sheetData>
    <row r="1" spans="1:40" x14ac:dyDescent="0.4">
      <c r="A1" s="26" t="s">
        <v>5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1"/>
      <c r="U1" s="1"/>
      <c r="V1" s="1"/>
      <c r="W1" s="1"/>
      <c r="X1" s="1"/>
      <c r="Y1" s="1"/>
      <c r="Z1" s="1"/>
      <c r="AA1" s="1"/>
      <c r="AB1" s="1"/>
    </row>
    <row r="3" spans="1:40" ht="20.100000000000001" customHeight="1" x14ac:dyDescent="0.4">
      <c r="A3" s="28" t="s">
        <v>0</v>
      </c>
      <c r="B3" s="31" t="s">
        <v>1</v>
      </c>
      <c r="C3" s="34" t="s">
        <v>2</v>
      </c>
      <c r="D3" s="35"/>
      <c r="E3" s="36"/>
      <c r="F3" s="35" t="s">
        <v>3</v>
      </c>
      <c r="G3" s="35"/>
      <c r="H3" s="35"/>
      <c r="I3" s="35"/>
      <c r="J3" s="35"/>
      <c r="K3" s="35"/>
      <c r="L3" s="35"/>
      <c r="M3" s="36"/>
      <c r="N3" s="34" t="s">
        <v>4</v>
      </c>
      <c r="O3" s="35"/>
      <c r="P3" s="35"/>
      <c r="Q3" s="35"/>
      <c r="R3" s="35"/>
      <c r="S3" s="36"/>
      <c r="T3" s="25" t="s">
        <v>5</v>
      </c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</row>
    <row r="4" spans="1:40" ht="20.100000000000001" customHeight="1" x14ac:dyDescent="0.4">
      <c r="A4" s="29"/>
      <c r="B4" s="32"/>
      <c r="C4" s="4" t="s">
        <v>6</v>
      </c>
      <c r="D4" s="4" t="s">
        <v>7</v>
      </c>
      <c r="E4" s="4" t="s">
        <v>8</v>
      </c>
      <c r="F4" s="2" t="s">
        <v>9</v>
      </c>
      <c r="G4" s="2" t="s">
        <v>10</v>
      </c>
      <c r="H4" s="2" t="s">
        <v>11</v>
      </c>
      <c r="I4" s="2" t="s">
        <v>12</v>
      </c>
      <c r="J4" s="5" t="s">
        <v>13</v>
      </c>
      <c r="K4" s="5" t="s">
        <v>14</v>
      </c>
      <c r="L4" s="5" t="s">
        <v>15</v>
      </c>
      <c r="M4" s="5" t="s">
        <v>16</v>
      </c>
      <c r="N4" s="4" t="s">
        <v>17</v>
      </c>
      <c r="O4" s="2" t="s">
        <v>18</v>
      </c>
      <c r="P4" s="2" t="s">
        <v>19</v>
      </c>
      <c r="Q4" s="6" t="s">
        <v>20</v>
      </c>
      <c r="R4" s="7" t="s">
        <v>21</v>
      </c>
      <c r="S4" s="8" t="s">
        <v>22</v>
      </c>
      <c r="T4" s="9" t="s">
        <v>23</v>
      </c>
      <c r="U4" s="9" t="s">
        <v>24</v>
      </c>
      <c r="V4" s="9" t="s">
        <v>25</v>
      </c>
      <c r="W4" s="9" t="s">
        <v>26</v>
      </c>
      <c r="X4" s="9" t="s">
        <v>27</v>
      </c>
      <c r="Y4" s="9" t="s">
        <v>28</v>
      </c>
      <c r="Z4" s="9" t="s">
        <v>29</v>
      </c>
      <c r="AA4" s="9" t="s">
        <v>30</v>
      </c>
      <c r="AB4" s="9" t="s">
        <v>31</v>
      </c>
      <c r="AC4" s="9" t="s">
        <v>32</v>
      </c>
      <c r="AD4" s="9" t="s">
        <v>33</v>
      </c>
      <c r="AE4" s="9" t="s">
        <v>34</v>
      </c>
      <c r="AF4" s="9" t="s">
        <v>35</v>
      </c>
      <c r="AG4" s="9" t="s">
        <v>36</v>
      </c>
      <c r="AH4" s="9" t="s">
        <v>37</v>
      </c>
      <c r="AI4" s="9" t="s">
        <v>38</v>
      </c>
      <c r="AJ4" s="9" t="s">
        <v>39</v>
      </c>
      <c r="AK4" s="9" t="s">
        <v>40</v>
      </c>
      <c r="AL4" s="9" t="s">
        <v>41</v>
      </c>
      <c r="AM4" s="9" t="s">
        <v>42</v>
      </c>
      <c r="AN4" s="9" t="s">
        <v>43</v>
      </c>
    </row>
    <row r="5" spans="1:40" ht="20.100000000000001" customHeight="1" x14ac:dyDescent="0.4">
      <c r="A5" s="30"/>
      <c r="B5" s="33"/>
      <c r="C5" s="4" t="s">
        <v>44</v>
      </c>
      <c r="D5" s="4" t="s">
        <v>44</v>
      </c>
      <c r="E5" s="4" t="s">
        <v>44</v>
      </c>
      <c r="F5" s="2" t="s">
        <v>44</v>
      </c>
      <c r="G5" s="2" t="s">
        <v>44</v>
      </c>
      <c r="H5" s="2" t="s">
        <v>44</v>
      </c>
      <c r="I5" s="2" t="s">
        <v>44</v>
      </c>
      <c r="J5" s="3"/>
      <c r="K5" s="3"/>
      <c r="L5" s="3"/>
      <c r="M5" s="3"/>
      <c r="N5" s="4" t="s">
        <v>45</v>
      </c>
      <c r="O5" s="2" t="s">
        <v>46</v>
      </c>
      <c r="P5" s="2" t="s">
        <v>47</v>
      </c>
      <c r="Q5" s="10"/>
      <c r="R5" s="2" t="s">
        <v>48</v>
      </c>
      <c r="S5" s="8" t="s">
        <v>49</v>
      </c>
      <c r="T5" s="9" t="s">
        <v>50</v>
      </c>
      <c r="U5" s="9" t="s">
        <v>50</v>
      </c>
      <c r="V5" s="9" t="s">
        <v>50</v>
      </c>
      <c r="W5" s="9" t="s">
        <v>50</v>
      </c>
      <c r="X5" s="9" t="s">
        <v>50</v>
      </c>
      <c r="Y5" s="9" t="s">
        <v>50</v>
      </c>
      <c r="Z5" s="9" t="s">
        <v>50</v>
      </c>
      <c r="AA5" s="9" t="s">
        <v>50</v>
      </c>
      <c r="AB5" s="9" t="s">
        <v>50</v>
      </c>
      <c r="AC5" s="9" t="s">
        <v>50</v>
      </c>
      <c r="AD5" s="9" t="s">
        <v>50</v>
      </c>
      <c r="AE5" s="9" t="s">
        <v>50</v>
      </c>
      <c r="AF5" s="9" t="s">
        <v>50</v>
      </c>
      <c r="AG5" s="9" t="s">
        <v>50</v>
      </c>
      <c r="AH5" s="9" t="s">
        <v>50</v>
      </c>
      <c r="AI5" s="9" t="s">
        <v>50</v>
      </c>
      <c r="AJ5" s="9" t="s">
        <v>50</v>
      </c>
      <c r="AK5" s="9" t="s">
        <v>50</v>
      </c>
      <c r="AL5" s="9" t="s">
        <v>50</v>
      </c>
      <c r="AM5" s="9" t="s">
        <v>50</v>
      </c>
      <c r="AN5" s="9" t="s">
        <v>50</v>
      </c>
    </row>
    <row r="6" spans="1:40" ht="18.75" customHeight="1" x14ac:dyDescent="0.4">
      <c r="A6" s="11">
        <v>41</v>
      </c>
      <c r="B6" s="12" t="s">
        <v>51</v>
      </c>
      <c r="C6" s="13">
        <v>28.6</v>
      </c>
      <c r="D6" s="13"/>
      <c r="E6" s="13"/>
      <c r="F6" s="14">
        <v>1.7395</v>
      </c>
      <c r="G6" s="14">
        <v>0.1056</v>
      </c>
      <c r="H6" s="14">
        <v>0.42749999999999999</v>
      </c>
      <c r="I6" s="14">
        <v>0.13819999999999999</v>
      </c>
      <c r="J6" s="14">
        <f t="shared" ref="J6:J11" si="0">F6/C6</f>
        <v>6.082167832167832E-2</v>
      </c>
      <c r="K6" s="14">
        <f t="shared" ref="K6:K11" si="1">G6/C6</f>
        <v>3.6923076923076922E-3</v>
      </c>
      <c r="L6" s="14">
        <f t="shared" ref="L6:L11" si="2">H6/C6</f>
        <v>1.4947552447552446E-2</v>
      </c>
      <c r="M6" s="14">
        <f t="shared" ref="M6:M11" si="3">I6/C6</f>
        <v>4.8321678321678312E-3</v>
      </c>
      <c r="N6" s="15">
        <v>178.11110390557184</v>
      </c>
      <c r="O6" s="16">
        <v>658.40217613976859</v>
      </c>
      <c r="P6" s="13">
        <v>1.2845472302706247</v>
      </c>
      <c r="Q6" s="13"/>
      <c r="R6" s="13">
        <v>6.1460784985738632</v>
      </c>
      <c r="S6" s="17">
        <v>0.10677553931209496</v>
      </c>
      <c r="T6" s="18">
        <v>248.68600000000001</v>
      </c>
      <c r="U6" s="18">
        <v>149.78399999999999</v>
      </c>
      <c r="V6" s="18">
        <v>27.433</v>
      </c>
      <c r="W6" s="18">
        <v>8.5809999999999995</v>
      </c>
      <c r="X6" s="18">
        <v>55.119</v>
      </c>
      <c r="Y6" s="18">
        <v>20.945</v>
      </c>
      <c r="Z6" s="18">
        <v>401.96</v>
      </c>
      <c r="AA6" s="18">
        <v>177.291</v>
      </c>
      <c r="AB6" s="18">
        <v>60.688000000000002</v>
      </c>
      <c r="AC6" s="18">
        <v>128.27699999999999</v>
      </c>
      <c r="AD6" s="18">
        <v>184.756</v>
      </c>
      <c r="AE6" s="18">
        <v>295.68</v>
      </c>
      <c r="AF6" s="18">
        <v>53.478000000000002</v>
      </c>
      <c r="AG6" s="18">
        <v>73.504000000000005</v>
      </c>
      <c r="AH6" s="18">
        <v>81.989000000000004</v>
      </c>
      <c r="AI6" s="18">
        <v>92.198999999999998</v>
      </c>
      <c r="AJ6" s="18">
        <v>151.18199999999999</v>
      </c>
      <c r="AK6" s="18">
        <v>82.558000000000007</v>
      </c>
      <c r="AL6" s="18">
        <v>102.512</v>
      </c>
      <c r="AM6" s="18">
        <v>320.73599999999999</v>
      </c>
      <c r="AN6" s="18">
        <v>633.76900000000001</v>
      </c>
    </row>
    <row r="7" spans="1:40" ht="18.75" customHeight="1" x14ac:dyDescent="0.4">
      <c r="A7" s="11">
        <v>42</v>
      </c>
      <c r="B7" s="12" t="s">
        <v>51</v>
      </c>
      <c r="C7" s="13">
        <v>26.79</v>
      </c>
      <c r="D7" s="13"/>
      <c r="E7" s="13"/>
      <c r="F7" s="14">
        <v>1.5646</v>
      </c>
      <c r="G7" s="14">
        <v>0.1052</v>
      </c>
      <c r="H7" s="14">
        <v>0.4879</v>
      </c>
      <c r="I7" s="14">
        <v>0.13450000000000001</v>
      </c>
      <c r="J7" s="14">
        <f t="shared" si="0"/>
        <v>5.8402388951101156E-2</v>
      </c>
      <c r="K7" s="14">
        <f t="shared" si="1"/>
        <v>3.9268383725270624E-3</v>
      </c>
      <c r="L7" s="14">
        <f t="shared" si="2"/>
        <v>1.8212019410227698E-2</v>
      </c>
      <c r="M7" s="14">
        <f t="shared" si="3"/>
        <v>5.0205300485255695E-3</v>
      </c>
      <c r="N7" s="15">
        <v>223.72221721543207</v>
      </c>
      <c r="O7" s="16">
        <v>607.16254244822778</v>
      </c>
      <c r="P7" s="13">
        <v>0.87542545235505953</v>
      </c>
      <c r="Q7" s="13"/>
      <c r="R7" s="13">
        <v>5.8813725180485665</v>
      </c>
      <c r="S7" s="17">
        <v>0.14992817912848994</v>
      </c>
      <c r="T7" s="18">
        <v>230.73599999999999</v>
      </c>
      <c r="U7" s="18">
        <v>110.562</v>
      </c>
      <c r="V7" s="18">
        <v>21.238</v>
      </c>
      <c r="W7" s="18">
        <v>9.3190000000000008</v>
      </c>
      <c r="X7" s="18">
        <v>44.142000000000003</v>
      </c>
      <c r="Y7" s="18">
        <v>25.024000000000001</v>
      </c>
      <c r="Z7" s="18">
        <v>422.19799999999998</v>
      </c>
      <c r="AA7" s="18">
        <v>193.66300000000001</v>
      </c>
      <c r="AB7" s="18">
        <v>56.386000000000003</v>
      </c>
      <c r="AC7" s="18">
        <v>104.298</v>
      </c>
      <c r="AD7" s="18">
        <v>152.44200000000001</v>
      </c>
      <c r="AE7" s="18">
        <v>214.876</v>
      </c>
      <c r="AF7" s="18">
        <v>38.860999999999997</v>
      </c>
      <c r="AG7" s="18">
        <v>67.694000000000003</v>
      </c>
      <c r="AH7" s="18">
        <v>56.798000000000002</v>
      </c>
      <c r="AI7" s="18">
        <v>81.254000000000005</v>
      </c>
      <c r="AJ7" s="18">
        <v>110.459</v>
      </c>
      <c r="AK7" s="18">
        <v>70.41</v>
      </c>
      <c r="AL7" s="18">
        <v>80.41</v>
      </c>
      <c r="AM7" s="18">
        <v>256.72899999999998</v>
      </c>
      <c r="AN7" s="18">
        <v>513.46900000000005</v>
      </c>
    </row>
    <row r="8" spans="1:40" ht="18.75" customHeight="1" x14ac:dyDescent="0.4">
      <c r="A8" s="11">
        <v>43</v>
      </c>
      <c r="B8" s="12" t="s">
        <v>51</v>
      </c>
      <c r="C8" s="13">
        <v>26.6</v>
      </c>
      <c r="D8" s="13"/>
      <c r="E8" s="13"/>
      <c r="F8" s="14">
        <v>1.4167000000000001</v>
      </c>
      <c r="G8" s="14">
        <v>0.10100000000000001</v>
      </c>
      <c r="H8" s="14">
        <v>0.61329999999999996</v>
      </c>
      <c r="I8" s="14">
        <v>0.1285</v>
      </c>
      <c r="J8" s="14">
        <f t="shared" si="0"/>
        <v>5.3259398496240604E-2</v>
      </c>
      <c r="K8" s="14">
        <f t="shared" si="1"/>
        <v>3.7969924812030075E-3</v>
      </c>
      <c r="L8" s="14">
        <f t="shared" si="2"/>
        <v>2.3056390977443605E-2</v>
      </c>
      <c r="M8" s="14">
        <f t="shared" si="3"/>
        <v>4.8308270676691726E-3</v>
      </c>
      <c r="N8" s="15">
        <v>239.99999735090466</v>
      </c>
      <c r="O8" s="16">
        <v>403.30579050973103</v>
      </c>
      <c r="P8" s="13">
        <v>0.60245068483891495</v>
      </c>
      <c r="Q8" s="13"/>
      <c r="R8" s="13">
        <v>5.9107844154040015</v>
      </c>
      <c r="S8" s="17">
        <v>0.21895121780383286</v>
      </c>
      <c r="T8" s="18">
        <v>325.92099999999999</v>
      </c>
      <c r="U8" s="18">
        <v>114.919</v>
      </c>
      <c r="V8" s="18">
        <v>28.957999999999998</v>
      </c>
      <c r="W8" s="18">
        <v>13.250999999999999</v>
      </c>
      <c r="X8" s="18">
        <v>62.329000000000001</v>
      </c>
      <c r="Y8" s="18">
        <v>30.774999999999999</v>
      </c>
      <c r="Z8" s="18">
        <v>601.69200000000001</v>
      </c>
      <c r="AA8" s="18">
        <v>197.596</v>
      </c>
      <c r="AB8" s="18">
        <v>65.385000000000005</v>
      </c>
      <c r="AC8" s="18">
        <v>82.912999999999997</v>
      </c>
      <c r="AD8" s="18">
        <v>113.84</v>
      </c>
      <c r="AE8" s="18">
        <v>250.68299999999999</v>
      </c>
      <c r="AF8" s="18">
        <v>46.225000000000001</v>
      </c>
      <c r="AG8" s="18">
        <v>62.320999999999998</v>
      </c>
      <c r="AH8" s="18">
        <v>60.438000000000002</v>
      </c>
      <c r="AI8" s="18">
        <v>104.124</v>
      </c>
      <c r="AJ8" s="18">
        <v>142.965</v>
      </c>
      <c r="AK8" s="18">
        <v>74.03</v>
      </c>
      <c r="AL8" s="18">
        <v>98.662999999999997</v>
      </c>
      <c r="AM8" s="18">
        <v>223.983</v>
      </c>
      <c r="AN8" s="18">
        <v>420.73599999999999</v>
      </c>
    </row>
    <row r="9" spans="1:40" ht="18.75" customHeight="1" x14ac:dyDescent="0.4">
      <c r="A9" s="11">
        <v>44</v>
      </c>
      <c r="B9" s="12" t="s">
        <v>51</v>
      </c>
      <c r="C9" s="13">
        <v>26.67</v>
      </c>
      <c r="D9" s="13"/>
      <c r="E9" s="13"/>
      <c r="F9" s="14">
        <v>1.5097</v>
      </c>
      <c r="G9" s="14">
        <v>0.1132</v>
      </c>
      <c r="H9" s="14">
        <v>0.35749999999999998</v>
      </c>
      <c r="I9" s="14">
        <v>8.7999999999999995E-2</v>
      </c>
      <c r="J9" s="14">
        <f t="shared" si="0"/>
        <v>5.660667416572928E-2</v>
      </c>
      <c r="K9" s="14">
        <f t="shared" si="1"/>
        <v>4.2444694413198347E-3</v>
      </c>
      <c r="L9" s="14">
        <f t="shared" si="2"/>
        <v>1.3404574428196474E-2</v>
      </c>
      <c r="M9" s="14">
        <f t="shared" si="3"/>
        <v>3.2995875515560553E-3</v>
      </c>
      <c r="N9" s="15">
        <v>232.88888176282248</v>
      </c>
      <c r="O9" s="16">
        <v>437.46557367077878</v>
      </c>
      <c r="P9" s="13">
        <v>0.8093941365885361</v>
      </c>
      <c r="Q9" s="13"/>
      <c r="R9" s="13">
        <v>3.0480392498712914</v>
      </c>
      <c r="S9" s="17">
        <v>8.4039652723135516E-2</v>
      </c>
      <c r="T9" s="18">
        <v>258.86099999999999</v>
      </c>
      <c r="U9" s="18">
        <v>88.816000000000003</v>
      </c>
      <c r="V9" s="18">
        <v>21.849</v>
      </c>
      <c r="W9" s="18">
        <v>11.595000000000001</v>
      </c>
      <c r="X9" s="18">
        <v>51.890999999999998</v>
      </c>
      <c r="Y9" s="18">
        <v>28.06</v>
      </c>
      <c r="Z9" s="18">
        <v>450.40300000000002</v>
      </c>
      <c r="AA9" s="18">
        <v>188.495</v>
      </c>
      <c r="AB9" s="18">
        <v>63.863</v>
      </c>
      <c r="AC9" s="18">
        <v>86.650999999999996</v>
      </c>
      <c r="AD9" s="18">
        <v>120.551</v>
      </c>
      <c r="AE9" s="18">
        <v>193.92699999999999</v>
      </c>
      <c r="AF9" s="18">
        <v>38.630000000000003</v>
      </c>
      <c r="AG9" s="18">
        <v>60.448</v>
      </c>
      <c r="AH9" s="18">
        <v>66.242999999999995</v>
      </c>
      <c r="AI9" s="18">
        <v>78.099000000000004</v>
      </c>
      <c r="AJ9" s="18">
        <v>111.54600000000001</v>
      </c>
      <c r="AK9" s="18">
        <v>60.97</v>
      </c>
      <c r="AL9" s="18">
        <v>71.061000000000007</v>
      </c>
      <c r="AM9" s="18">
        <v>231.386</v>
      </c>
      <c r="AN9" s="18">
        <v>438.58799999999997</v>
      </c>
    </row>
    <row r="10" spans="1:40" ht="18.75" customHeight="1" x14ac:dyDescent="0.4">
      <c r="A10" s="11">
        <v>45</v>
      </c>
      <c r="B10" s="12" t="s">
        <v>51</v>
      </c>
      <c r="C10" s="13">
        <v>30.87</v>
      </c>
      <c r="D10" s="13"/>
      <c r="E10" s="13"/>
      <c r="F10" s="14">
        <v>1.7755000000000001</v>
      </c>
      <c r="G10" s="14">
        <v>0.12089999999999999</v>
      </c>
      <c r="H10" s="14">
        <v>0.85709999999999997</v>
      </c>
      <c r="I10" s="14">
        <v>0.1724</v>
      </c>
      <c r="J10" s="14">
        <f t="shared" si="0"/>
        <v>5.7515387107223842E-2</v>
      </c>
      <c r="K10" s="14">
        <f t="shared" si="1"/>
        <v>3.916423712342079E-3</v>
      </c>
      <c r="L10" s="14">
        <f t="shared" si="2"/>
        <v>2.7764820213799803E-2</v>
      </c>
      <c r="M10" s="14">
        <f t="shared" si="3"/>
        <v>5.5847100745059922E-3</v>
      </c>
      <c r="N10" s="15">
        <v>251.00000143051147</v>
      </c>
      <c r="O10" s="16">
        <v>477.68598338460794</v>
      </c>
      <c r="P10" s="13">
        <v>2.0381211666447356</v>
      </c>
      <c r="Q10" s="13"/>
      <c r="R10" s="13">
        <v>3.0774509646144561</v>
      </c>
      <c r="S10" s="17">
        <v>3.3696507490162349E-2</v>
      </c>
      <c r="T10" s="18">
        <v>309.68900000000002</v>
      </c>
      <c r="U10" s="18">
        <v>114.158</v>
      </c>
      <c r="V10" s="18">
        <v>24.972999999999999</v>
      </c>
      <c r="W10" s="18">
        <v>12.169</v>
      </c>
      <c r="X10" s="18">
        <v>56.938000000000002</v>
      </c>
      <c r="Y10" s="18">
        <v>27.126999999999999</v>
      </c>
      <c r="Z10" s="18">
        <v>499.23200000000003</v>
      </c>
      <c r="AA10" s="18">
        <v>194.77799999999999</v>
      </c>
      <c r="AB10" s="18">
        <v>77.191999999999993</v>
      </c>
      <c r="AC10" s="18">
        <v>120.482</v>
      </c>
      <c r="AD10" s="18">
        <v>180.43199999999999</v>
      </c>
      <c r="AE10" s="18">
        <v>235.93600000000001</v>
      </c>
      <c r="AF10" s="18">
        <v>41.378</v>
      </c>
      <c r="AG10" s="18">
        <v>79.39</v>
      </c>
      <c r="AH10" s="18">
        <v>84.242999999999995</v>
      </c>
      <c r="AI10" s="18">
        <v>90.924000000000007</v>
      </c>
      <c r="AJ10" s="18">
        <v>128.08799999999999</v>
      </c>
      <c r="AK10" s="18">
        <v>73.766999999999996</v>
      </c>
      <c r="AL10" s="18">
        <v>95.884</v>
      </c>
      <c r="AM10" s="18">
        <v>298.608</v>
      </c>
      <c r="AN10" s="18">
        <v>599.52200000000005</v>
      </c>
    </row>
    <row r="11" spans="1:40" ht="18.75" customHeight="1" x14ac:dyDescent="0.4">
      <c r="A11" s="11">
        <v>46</v>
      </c>
      <c r="B11" s="12" t="s">
        <v>51</v>
      </c>
      <c r="C11" s="13">
        <v>30.11</v>
      </c>
      <c r="D11" s="13"/>
      <c r="E11" s="13"/>
      <c r="F11" s="14">
        <v>1.6995</v>
      </c>
      <c r="G11" s="14">
        <v>0.1138</v>
      </c>
      <c r="H11" s="14">
        <v>0.71489999999999998</v>
      </c>
      <c r="I11" s="14">
        <v>0.16589999999999999</v>
      </c>
      <c r="J11" s="14">
        <f t="shared" si="0"/>
        <v>5.6443042178678182E-2</v>
      </c>
      <c r="K11" s="14">
        <f t="shared" si="1"/>
        <v>3.7794752573895715E-3</v>
      </c>
      <c r="L11" s="14">
        <f t="shared" si="2"/>
        <v>2.3742942544005313E-2</v>
      </c>
      <c r="M11" s="14">
        <f t="shared" si="3"/>
        <v>5.5097974094985057E-3</v>
      </c>
      <c r="N11" s="15">
        <v>262.05557028452557</v>
      </c>
      <c r="O11" s="16">
        <v>431.40494711799732</v>
      </c>
      <c r="P11" s="13">
        <v>1.7787610291623193</v>
      </c>
      <c r="Q11" s="13"/>
      <c r="R11" s="13">
        <v>2.9500000181151371</v>
      </c>
      <c r="S11" s="17">
        <v>3.7010773411911037E-2</v>
      </c>
      <c r="T11" s="18">
        <v>312.95800000000003</v>
      </c>
      <c r="U11" s="18">
        <v>107.131</v>
      </c>
      <c r="V11" s="18">
        <v>28.001999999999999</v>
      </c>
      <c r="W11" s="18">
        <v>13.375</v>
      </c>
      <c r="X11" s="18">
        <v>60.402000000000001</v>
      </c>
      <c r="Y11" s="18">
        <v>38.97</v>
      </c>
      <c r="Z11" s="18">
        <v>488.49200000000002</v>
      </c>
      <c r="AA11" s="18">
        <v>185.215</v>
      </c>
      <c r="AB11" s="18">
        <v>76.176000000000002</v>
      </c>
      <c r="AC11" s="18">
        <v>109.25700000000001</v>
      </c>
      <c r="AD11" s="18">
        <v>167.679</v>
      </c>
      <c r="AE11" s="18">
        <v>220.50700000000001</v>
      </c>
      <c r="AF11" s="18">
        <v>45.811</v>
      </c>
      <c r="AG11" s="18">
        <v>75.793999999999997</v>
      </c>
      <c r="AH11" s="18">
        <v>77.700999999999993</v>
      </c>
      <c r="AI11" s="18">
        <v>95.506</v>
      </c>
      <c r="AJ11" s="18">
        <v>130.798</v>
      </c>
      <c r="AK11" s="18">
        <v>72.641999999999996</v>
      </c>
      <c r="AL11" s="18">
        <v>82.31</v>
      </c>
      <c r="AM11" s="18">
        <v>282.61099999999999</v>
      </c>
      <c r="AN11" s="18">
        <v>559.54700000000003</v>
      </c>
    </row>
    <row r="12" spans="1:40" ht="18.75" customHeight="1" x14ac:dyDescent="0.4">
      <c r="A12" s="19">
        <v>24</v>
      </c>
      <c r="B12" s="9" t="s">
        <v>52</v>
      </c>
      <c r="C12" s="13">
        <v>28.38</v>
      </c>
      <c r="D12" s="13">
        <v>26.61</v>
      </c>
      <c r="E12" s="13">
        <f t="shared" ref="E12:E23" si="4">D12-C12</f>
        <v>-1.7699999999999996</v>
      </c>
      <c r="F12" s="14">
        <v>1.1617999999999999</v>
      </c>
      <c r="G12" s="14">
        <v>0.10489999999999999</v>
      </c>
      <c r="H12" s="14">
        <v>0.43</v>
      </c>
      <c r="I12" s="14">
        <v>7.8799999999999995E-2</v>
      </c>
      <c r="J12" s="14">
        <f t="shared" ref="J12:J23" si="5">F12/D12</f>
        <v>4.3660278090943257E-2</v>
      </c>
      <c r="K12" s="14">
        <f t="shared" ref="K12:K23" si="6">G12/D12</f>
        <v>3.942127019917324E-3</v>
      </c>
      <c r="L12" s="14">
        <f t="shared" ref="L12:L23" si="7">H12/D12</f>
        <v>1.615933859451334E-2</v>
      </c>
      <c r="M12" s="14">
        <f t="shared" ref="M12:M23" si="8">I12/D12</f>
        <v>2.961292747087561E-3</v>
      </c>
      <c r="N12" s="15">
        <v>280.59090683676982</v>
      </c>
      <c r="O12" s="15">
        <v>239.29181472020173</v>
      </c>
      <c r="P12" s="13">
        <v>1.0013614648698219</v>
      </c>
      <c r="Q12" s="13">
        <v>31.903870562177623</v>
      </c>
      <c r="R12" s="13">
        <v>3.4107844621527423</v>
      </c>
      <c r="S12" s="13">
        <v>7.601287329884561E-2</v>
      </c>
      <c r="T12" s="18">
        <v>308.05099999999999</v>
      </c>
      <c r="U12" s="18">
        <v>73.927999999999997</v>
      </c>
      <c r="V12" s="18">
        <v>28.253</v>
      </c>
      <c r="W12" s="18">
        <v>6.8380000000000001</v>
      </c>
      <c r="X12" s="18">
        <v>61.168999999999997</v>
      </c>
      <c r="Y12" s="18">
        <v>14.45</v>
      </c>
      <c r="Z12" s="18">
        <v>413.08199999999999</v>
      </c>
      <c r="AA12" s="18">
        <v>250.39400000000001</v>
      </c>
      <c r="AB12" s="18">
        <v>63.81</v>
      </c>
      <c r="AC12" s="18">
        <v>70.626000000000005</v>
      </c>
      <c r="AD12" s="18">
        <v>109.613</v>
      </c>
      <c r="AE12" s="18">
        <v>185.44499999999999</v>
      </c>
      <c r="AF12" s="18">
        <v>41.143999999999998</v>
      </c>
      <c r="AG12" s="18">
        <v>57.719000000000001</v>
      </c>
      <c r="AH12" s="18">
        <v>50.313000000000002</v>
      </c>
      <c r="AI12" s="18">
        <v>112.807</v>
      </c>
      <c r="AJ12" s="18">
        <v>107.73699999999999</v>
      </c>
      <c r="AK12" s="18">
        <v>48.27</v>
      </c>
      <c r="AL12" s="18">
        <v>89.617999999999995</v>
      </c>
      <c r="AM12" s="18">
        <v>176.64699999999999</v>
      </c>
      <c r="AN12" s="18">
        <v>356.88599999999997</v>
      </c>
    </row>
    <row r="13" spans="1:40" ht="18.75" customHeight="1" x14ac:dyDescent="0.4">
      <c r="A13" s="19">
        <v>25</v>
      </c>
      <c r="B13" s="9" t="s">
        <v>52</v>
      </c>
      <c r="C13" s="13">
        <v>27.1</v>
      </c>
      <c r="D13" s="13">
        <v>25.83</v>
      </c>
      <c r="E13" s="13">
        <f t="shared" si="4"/>
        <v>-1.2700000000000031</v>
      </c>
      <c r="F13" s="14">
        <v>1.0863</v>
      </c>
      <c r="G13" s="14">
        <v>9.4E-2</v>
      </c>
      <c r="H13" s="14">
        <v>0.46</v>
      </c>
      <c r="I13" s="14">
        <v>9.7000000000000003E-2</v>
      </c>
      <c r="J13" s="14">
        <f t="shared" si="5"/>
        <v>4.2055749128919864E-2</v>
      </c>
      <c r="K13" s="14">
        <f t="shared" si="6"/>
        <v>3.6391792489353469E-3</v>
      </c>
      <c r="L13" s="14">
        <f t="shared" si="7"/>
        <v>1.7808749516066591E-2</v>
      </c>
      <c r="M13" s="14">
        <f t="shared" si="8"/>
        <v>3.7553232675183899E-3</v>
      </c>
      <c r="N13" s="15">
        <v>244.40909931876445</v>
      </c>
      <c r="O13" s="15">
        <v>328.38378103714814</v>
      </c>
      <c r="P13" s="13">
        <v>0.75901969100765176</v>
      </c>
      <c r="Q13" s="13">
        <v>21.06441104370764</v>
      </c>
      <c r="R13" s="13">
        <v>4.3029410876479801</v>
      </c>
      <c r="S13" s="13">
        <v>0.12651327701667964</v>
      </c>
      <c r="T13" s="18">
        <v>263.161</v>
      </c>
      <c r="U13" s="18">
        <v>74.067999999999998</v>
      </c>
      <c r="V13" s="18">
        <v>29.184999999999999</v>
      </c>
      <c r="W13" s="18">
        <v>9.9480000000000004</v>
      </c>
      <c r="X13" s="18">
        <v>56.46</v>
      </c>
      <c r="Y13" s="18">
        <v>23.629000000000001</v>
      </c>
      <c r="Z13" s="18">
        <v>387.73</v>
      </c>
      <c r="AA13" s="18">
        <v>265.952</v>
      </c>
      <c r="AB13" s="18">
        <v>55.177</v>
      </c>
      <c r="AC13" s="18">
        <v>62.670999999999999</v>
      </c>
      <c r="AD13" s="18">
        <v>95.481999999999999</v>
      </c>
      <c r="AE13" s="18">
        <v>184.25899999999999</v>
      </c>
      <c r="AF13" s="18">
        <v>41.191000000000003</v>
      </c>
      <c r="AG13" s="18">
        <v>60.012</v>
      </c>
      <c r="AH13" s="18">
        <v>54.982999999999997</v>
      </c>
      <c r="AI13" s="18">
        <v>108.742</v>
      </c>
      <c r="AJ13" s="18">
        <v>106.43300000000001</v>
      </c>
      <c r="AK13" s="18">
        <v>53.418999999999997</v>
      </c>
      <c r="AL13" s="18">
        <v>98.424000000000007</v>
      </c>
      <c r="AM13" s="18">
        <v>169.25399999999999</v>
      </c>
      <c r="AN13" s="18">
        <v>327.40699999999998</v>
      </c>
    </row>
    <row r="14" spans="1:40" ht="18.75" customHeight="1" x14ac:dyDescent="0.4">
      <c r="A14" s="19">
        <v>27</v>
      </c>
      <c r="B14" s="9" t="s">
        <v>52</v>
      </c>
      <c r="C14" s="13">
        <v>30.3</v>
      </c>
      <c r="D14" s="13">
        <v>28.95</v>
      </c>
      <c r="E14" s="13">
        <f t="shared" si="4"/>
        <v>-1.3500000000000014</v>
      </c>
      <c r="F14" s="14">
        <v>1.1654</v>
      </c>
      <c r="G14" s="14">
        <v>0.1147</v>
      </c>
      <c r="H14" s="14">
        <v>0.63160000000000005</v>
      </c>
      <c r="I14" s="14">
        <v>0.1207</v>
      </c>
      <c r="J14" s="14">
        <f t="shared" si="5"/>
        <v>4.0255613126079448E-2</v>
      </c>
      <c r="K14" s="14">
        <f t="shared" si="6"/>
        <v>3.9620034542314332E-3</v>
      </c>
      <c r="L14" s="14">
        <f t="shared" si="7"/>
        <v>2.1816925734024183E-2</v>
      </c>
      <c r="M14" s="14">
        <f t="shared" si="8"/>
        <v>4.1692573402417965E-3</v>
      </c>
      <c r="N14" s="15">
        <v>199.13636428659612</v>
      </c>
      <c r="O14" s="15">
        <v>396.91605954630455</v>
      </c>
      <c r="P14" s="13">
        <v>0.47719541904145635</v>
      </c>
      <c r="Q14" s="13">
        <v>10.790106894186387</v>
      </c>
      <c r="R14" s="13">
        <v>2.4598038593343658</v>
      </c>
      <c r="S14" s="13">
        <v>0.11503446064222035</v>
      </c>
      <c r="T14" s="18">
        <v>206.43199999999999</v>
      </c>
      <c r="U14" s="18">
        <v>73.459000000000003</v>
      </c>
      <c r="V14" s="18">
        <v>26.405000000000001</v>
      </c>
      <c r="W14" s="18">
        <v>8.4629999999999992</v>
      </c>
      <c r="X14" s="18">
        <v>65.221999999999994</v>
      </c>
      <c r="Y14" s="18">
        <v>20.692</v>
      </c>
      <c r="Z14" s="18">
        <v>382.60399999999998</v>
      </c>
      <c r="AA14" s="18">
        <v>222.54</v>
      </c>
      <c r="AB14" s="18">
        <v>54.509</v>
      </c>
      <c r="AC14" s="18">
        <v>56.427999999999997</v>
      </c>
      <c r="AD14" s="18">
        <v>82.858999999999995</v>
      </c>
      <c r="AE14" s="18">
        <v>156.066</v>
      </c>
      <c r="AF14" s="18">
        <v>36.244999999999997</v>
      </c>
      <c r="AG14" s="18">
        <v>52.65</v>
      </c>
      <c r="AH14" s="18">
        <v>45.68</v>
      </c>
      <c r="AI14" s="18">
        <v>93.320999999999998</v>
      </c>
      <c r="AJ14" s="18">
        <v>99.241</v>
      </c>
      <c r="AK14" s="18">
        <v>72.114000000000004</v>
      </c>
      <c r="AL14" s="18">
        <v>76.543000000000006</v>
      </c>
      <c r="AM14" s="18">
        <v>157.28</v>
      </c>
      <c r="AN14" s="18">
        <v>296.56700000000001</v>
      </c>
    </row>
    <row r="15" spans="1:40" ht="18.75" customHeight="1" x14ac:dyDescent="0.4">
      <c r="A15" s="20">
        <v>32</v>
      </c>
      <c r="B15" s="9" t="s">
        <v>52</v>
      </c>
      <c r="C15" s="13">
        <v>27.12</v>
      </c>
      <c r="D15" s="13">
        <v>25.7</v>
      </c>
      <c r="E15" s="13">
        <f t="shared" si="4"/>
        <v>-1.4200000000000017</v>
      </c>
      <c r="F15" s="14">
        <v>1.0504</v>
      </c>
      <c r="G15" s="14">
        <v>0.1181</v>
      </c>
      <c r="H15" s="14">
        <v>0.35980000000000001</v>
      </c>
      <c r="I15" s="14">
        <v>7.6600000000000001E-2</v>
      </c>
      <c r="J15" s="14">
        <f t="shared" si="5"/>
        <v>4.0871595330739301E-2</v>
      </c>
      <c r="K15" s="14">
        <f t="shared" si="6"/>
        <v>4.595330739299611E-3</v>
      </c>
      <c r="L15" s="14">
        <f t="shared" si="7"/>
        <v>1.4E-2</v>
      </c>
      <c r="M15" s="14">
        <f t="shared" si="8"/>
        <v>2.9805447470817124E-3</v>
      </c>
      <c r="N15" s="15">
        <v>195.81818725846028</v>
      </c>
      <c r="O15" s="15">
        <v>348.37235695018143</v>
      </c>
      <c r="P15" s="13">
        <v>0.38461538704988335</v>
      </c>
      <c r="Q15" s="13">
        <v>8.5518207265494439</v>
      </c>
      <c r="R15" s="13">
        <v>3.0480392498712914</v>
      </c>
      <c r="S15" s="13">
        <v>0.17685512448367174</v>
      </c>
      <c r="T15" s="18">
        <v>212.39599999999999</v>
      </c>
      <c r="U15" s="18">
        <v>61.494999999999997</v>
      </c>
      <c r="V15" s="18">
        <v>21.402999999999999</v>
      </c>
      <c r="W15" s="18">
        <v>8.32</v>
      </c>
      <c r="X15" s="18">
        <v>37.298000000000002</v>
      </c>
      <c r="Y15" s="18">
        <v>30.673999999999999</v>
      </c>
      <c r="Z15" s="18">
        <v>391.56900000000002</v>
      </c>
      <c r="AA15" s="18">
        <v>214.23500000000001</v>
      </c>
      <c r="AB15" s="18">
        <v>56.290999999999997</v>
      </c>
      <c r="AC15" s="18">
        <v>55.018999999999998</v>
      </c>
      <c r="AD15" s="18">
        <v>87.903000000000006</v>
      </c>
      <c r="AE15" s="18">
        <v>142.80600000000001</v>
      </c>
      <c r="AF15" s="18">
        <v>31.803999999999998</v>
      </c>
      <c r="AG15" s="18">
        <v>58.036999999999999</v>
      </c>
      <c r="AH15" s="18">
        <v>45.185000000000002</v>
      </c>
      <c r="AI15" s="18">
        <v>81.703999999999994</v>
      </c>
      <c r="AJ15" s="18">
        <v>88.54</v>
      </c>
      <c r="AK15" s="18">
        <v>61.24</v>
      </c>
      <c r="AL15" s="18">
        <v>63.548000000000002</v>
      </c>
      <c r="AM15" s="18">
        <v>154.47300000000001</v>
      </c>
      <c r="AN15" s="18">
        <v>297.39500000000004</v>
      </c>
    </row>
    <row r="16" spans="1:40" ht="18.75" customHeight="1" x14ac:dyDescent="0.4">
      <c r="A16" s="20">
        <v>34</v>
      </c>
      <c r="B16" s="9" t="s">
        <v>52</v>
      </c>
      <c r="C16" s="13">
        <v>28.6</v>
      </c>
      <c r="D16" s="13">
        <v>27.13</v>
      </c>
      <c r="E16" s="13">
        <f t="shared" si="4"/>
        <v>-1.4700000000000024</v>
      </c>
      <c r="F16" s="14">
        <v>1.2183999999999999</v>
      </c>
      <c r="G16" s="14">
        <v>0.1014</v>
      </c>
      <c r="H16" s="14">
        <v>0.59019999999999995</v>
      </c>
      <c r="I16" s="14">
        <v>9.4500000000000001E-2</v>
      </c>
      <c r="J16" s="14">
        <f t="shared" si="5"/>
        <v>4.4909694065610024E-2</v>
      </c>
      <c r="K16" s="14">
        <f t="shared" si="6"/>
        <v>3.7375598967932179E-3</v>
      </c>
      <c r="L16" s="14">
        <f t="shared" si="7"/>
        <v>2.1754515296719498E-2</v>
      </c>
      <c r="M16" s="14">
        <f t="shared" si="8"/>
        <v>3.4832288978990048E-3</v>
      </c>
      <c r="N16" s="15">
        <v>203.33333916134305</v>
      </c>
      <c r="O16" s="15">
        <v>274.93113742386998</v>
      </c>
      <c r="P16" s="13">
        <v>0.97004762306109504</v>
      </c>
      <c r="Q16" s="13">
        <v>22.396520705738059</v>
      </c>
      <c r="R16" s="13">
        <v>3.4009803746260845</v>
      </c>
      <c r="S16" s="13">
        <v>7.8241076632088111E-2</v>
      </c>
      <c r="T16" s="18">
        <v>279.15699999999998</v>
      </c>
      <c r="U16" s="18">
        <v>67.498999999999995</v>
      </c>
      <c r="V16" s="18">
        <v>25.876999999999999</v>
      </c>
      <c r="W16" s="18">
        <v>6.2990000000000004</v>
      </c>
      <c r="X16" s="18">
        <v>58.718000000000004</v>
      </c>
      <c r="Y16" s="18">
        <v>20.018000000000001</v>
      </c>
      <c r="Z16" s="18">
        <v>372.58800000000002</v>
      </c>
      <c r="AA16" s="18">
        <v>212.14599999999999</v>
      </c>
      <c r="AB16" s="18">
        <v>77.105999999999995</v>
      </c>
      <c r="AC16" s="18">
        <v>71.784999999999997</v>
      </c>
      <c r="AD16" s="18">
        <v>109.863</v>
      </c>
      <c r="AE16" s="18">
        <v>171.75700000000001</v>
      </c>
      <c r="AF16" s="18">
        <v>38.191000000000003</v>
      </c>
      <c r="AG16" s="18">
        <v>55.521000000000001</v>
      </c>
      <c r="AH16" s="18">
        <v>52.326999999999998</v>
      </c>
      <c r="AI16" s="18">
        <v>105.133</v>
      </c>
      <c r="AJ16" s="18">
        <v>83.088999999999999</v>
      </c>
      <c r="AK16" s="18">
        <v>47.521000000000001</v>
      </c>
      <c r="AL16" s="18">
        <v>69.367999999999995</v>
      </c>
      <c r="AM16" s="18">
        <v>159.03700000000001</v>
      </c>
      <c r="AN16" s="18">
        <v>340.685</v>
      </c>
    </row>
    <row r="17" spans="1:40" ht="18.75" customHeight="1" x14ac:dyDescent="0.4">
      <c r="A17" s="20">
        <v>37</v>
      </c>
      <c r="B17" s="9" t="s">
        <v>52</v>
      </c>
      <c r="C17" s="13">
        <v>30.69</v>
      </c>
      <c r="D17" s="13">
        <v>29.28</v>
      </c>
      <c r="E17" s="13">
        <f t="shared" si="4"/>
        <v>-1.4100000000000001</v>
      </c>
      <c r="F17" s="14">
        <v>1.2213000000000001</v>
      </c>
      <c r="G17" s="14">
        <v>0.1031</v>
      </c>
      <c r="H17" s="14">
        <v>0.8155</v>
      </c>
      <c r="I17" s="14">
        <v>0.1082</v>
      </c>
      <c r="J17" s="14">
        <f t="shared" si="5"/>
        <v>4.1711065573770495E-2</v>
      </c>
      <c r="K17" s="14">
        <f t="shared" si="6"/>
        <v>3.521174863387978E-3</v>
      </c>
      <c r="L17" s="14">
        <f t="shared" si="7"/>
        <v>2.7851775956284151E-2</v>
      </c>
      <c r="M17" s="14">
        <f t="shared" si="8"/>
        <v>3.6953551912568307E-3</v>
      </c>
      <c r="N17" s="15">
        <v>218.22221517562866</v>
      </c>
      <c r="O17" s="15">
        <v>255.64739283779764</v>
      </c>
      <c r="P17" s="13">
        <v>0.73315183446064658</v>
      </c>
      <c r="Q17" s="13">
        <v>18.166522162959112</v>
      </c>
      <c r="R17" s="13">
        <v>3.4205881844548611</v>
      </c>
      <c r="S17" s="13">
        <v>0.10411914989473059</v>
      </c>
      <c r="T17" s="18">
        <v>375.346</v>
      </c>
      <c r="U17" s="18">
        <v>90.031000000000006</v>
      </c>
      <c r="V17" s="18">
        <v>37.686999999999998</v>
      </c>
      <c r="W17" s="18">
        <v>8.9380000000000006</v>
      </c>
      <c r="X17" s="18">
        <v>70.396000000000001</v>
      </c>
      <c r="Y17" s="18">
        <v>27.777999999999999</v>
      </c>
      <c r="Z17" s="18">
        <v>469.47899999999998</v>
      </c>
      <c r="AA17" s="18">
        <v>238.93799999999999</v>
      </c>
      <c r="AB17" s="18">
        <v>97.778000000000006</v>
      </c>
      <c r="AC17" s="18">
        <v>97.528000000000006</v>
      </c>
      <c r="AD17" s="18">
        <v>151.99600000000001</v>
      </c>
      <c r="AE17" s="18">
        <v>266.00299999999999</v>
      </c>
      <c r="AF17" s="18">
        <v>52.941000000000003</v>
      </c>
      <c r="AG17" s="18">
        <v>75.792000000000002</v>
      </c>
      <c r="AH17" s="18">
        <v>72.588999999999999</v>
      </c>
      <c r="AI17" s="18">
        <v>144.76499999999999</v>
      </c>
      <c r="AJ17" s="18">
        <v>127.69499999999999</v>
      </c>
      <c r="AK17" s="18">
        <v>53.627000000000002</v>
      </c>
      <c r="AL17" s="18">
        <v>98.656000000000006</v>
      </c>
      <c r="AM17" s="18">
        <v>224.869</v>
      </c>
      <c r="AN17" s="18">
        <v>474.39300000000003</v>
      </c>
    </row>
    <row r="18" spans="1:40" ht="18.75" customHeight="1" x14ac:dyDescent="0.4">
      <c r="A18" s="19">
        <v>28</v>
      </c>
      <c r="B18" s="9" t="s">
        <v>53</v>
      </c>
      <c r="C18" s="13">
        <v>30.27</v>
      </c>
      <c r="D18" s="13">
        <v>27.78</v>
      </c>
      <c r="E18" s="13">
        <f t="shared" si="4"/>
        <v>-2.4899999999999984</v>
      </c>
      <c r="F18" s="14">
        <v>1.1032</v>
      </c>
      <c r="G18" s="14">
        <v>0.1032</v>
      </c>
      <c r="H18" s="14">
        <v>0.68420000000000003</v>
      </c>
      <c r="I18" s="14">
        <v>0.1056</v>
      </c>
      <c r="J18" s="14">
        <f t="shared" si="5"/>
        <v>3.9712023038156942E-2</v>
      </c>
      <c r="K18" s="14">
        <f t="shared" si="6"/>
        <v>3.7149028077753778E-3</v>
      </c>
      <c r="L18" s="14">
        <f t="shared" si="7"/>
        <v>2.4629229661627072E-2</v>
      </c>
      <c r="M18" s="14">
        <f t="shared" si="8"/>
        <v>3.8012958963282934E-3</v>
      </c>
      <c r="N18" s="15">
        <v>172.13636781952596</v>
      </c>
      <c r="O18" s="16">
        <v>431.75328942042364</v>
      </c>
      <c r="P18" s="13">
        <v>0.60721581042259221</v>
      </c>
      <c r="Q18" s="13">
        <v>11.868466637227673</v>
      </c>
      <c r="R18" s="13">
        <v>3.3715684772706496</v>
      </c>
      <c r="S18" s="13">
        <v>0.12391179880910712</v>
      </c>
      <c r="T18" s="18">
        <v>203.529</v>
      </c>
      <c r="U18" s="18">
        <v>55.534999999999997</v>
      </c>
      <c r="V18" s="18">
        <v>23.503</v>
      </c>
      <c r="W18" s="18">
        <v>6.8710000000000004</v>
      </c>
      <c r="X18" s="18">
        <v>55.686</v>
      </c>
      <c r="Y18" s="18">
        <v>20.501000000000001</v>
      </c>
      <c r="Z18" s="18">
        <v>400.839</v>
      </c>
      <c r="AA18" s="18">
        <v>191.59200000000001</v>
      </c>
      <c r="AB18" s="18">
        <v>52.08</v>
      </c>
      <c r="AC18" s="18">
        <v>91.888000000000005</v>
      </c>
      <c r="AD18" s="18">
        <v>145.197</v>
      </c>
      <c r="AE18" s="18">
        <v>180.25800000000001</v>
      </c>
      <c r="AF18" s="18">
        <v>30.428000000000001</v>
      </c>
      <c r="AG18" s="18">
        <v>66.528999999999996</v>
      </c>
      <c r="AH18" s="18">
        <v>42.518000000000001</v>
      </c>
      <c r="AI18" s="18">
        <v>79.290999999999997</v>
      </c>
      <c r="AJ18" s="18">
        <v>83.677000000000007</v>
      </c>
      <c r="AK18" s="18">
        <v>61.707000000000001</v>
      </c>
      <c r="AL18" s="18">
        <v>70.953000000000003</v>
      </c>
      <c r="AM18" s="18">
        <v>200.84899999999999</v>
      </c>
      <c r="AN18" s="18">
        <v>437.93399999999997</v>
      </c>
    </row>
    <row r="19" spans="1:40" ht="18.75" customHeight="1" x14ac:dyDescent="0.4">
      <c r="A19" s="19">
        <v>29</v>
      </c>
      <c r="B19" s="9" t="s">
        <v>53</v>
      </c>
      <c r="C19" s="13">
        <v>28.5</v>
      </c>
      <c r="D19" s="13">
        <v>26.3</v>
      </c>
      <c r="E19" s="13">
        <f t="shared" si="4"/>
        <v>-2.1999999999999993</v>
      </c>
      <c r="F19" s="14">
        <v>0.95750000000000002</v>
      </c>
      <c r="G19" s="14">
        <v>0.10340000000000001</v>
      </c>
      <c r="H19" s="14">
        <v>0.64359999999999995</v>
      </c>
      <c r="I19" s="14">
        <v>8.9499999999999996E-2</v>
      </c>
      <c r="J19" s="14">
        <f t="shared" si="5"/>
        <v>3.640684410646388E-2</v>
      </c>
      <c r="K19" s="14">
        <f t="shared" si="6"/>
        <v>3.9315589353612172E-3</v>
      </c>
      <c r="L19" s="14">
        <f t="shared" si="7"/>
        <v>2.4471482889733838E-2</v>
      </c>
      <c r="M19" s="14">
        <f t="shared" si="8"/>
        <v>3.4030418250950568E-3</v>
      </c>
      <c r="N19" s="15">
        <v>152.99999859116292</v>
      </c>
      <c r="O19" s="16">
        <v>405.48256776592922</v>
      </c>
      <c r="P19" s="13">
        <v>0.45677332183469144</v>
      </c>
      <c r="Q19" s="13">
        <v>7.9354409627481957</v>
      </c>
      <c r="R19" s="13">
        <v>3.1460784816274452</v>
      </c>
      <c r="S19" s="13">
        <v>0.15370661890632509</v>
      </c>
      <c r="T19" s="18">
        <v>172.08699999999999</v>
      </c>
      <c r="U19" s="18">
        <v>57.837000000000003</v>
      </c>
      <c r="V19" s="18">
        <v>23.867000000000001</v>
      </c>
      <c r="W19" s="18">
        <v>6.69</v>
      </c>
      <c r="X19" s="18">
        <v>53.999000000000002</v>
      </c>
      <c r="Y19" s="18">
        <v>20.666</v>
      </c>
      <c r="Z19" s="18">
        <v>376.94200000000001</v>
      </c>
      <c r="AA19" s="18">
        <v>236.66</v>
      </c>
      <c r="AB19" s="18">
        <v>49.21</v>
      </c>
      <c r="AC19" s="18">
        <v>91.501999999999995</v>
      </c>
      <c r="AD19" s="18">
        <v>142.39699999999999</v>
      </c>
      <c r="AE19" s="18">
        <v>208.214</v>
      </c>
      <c r="AF19" s="18">
        <v>33.325000000000003</v>
      </c>
      <c r="AG19" s="18">
        <v>63.212000000000003</v>
      </c>
      <c r="AH19" s="18">
        <v>42.353000000000002</v>
      </c>
      <c r="AI19" s="18">
        <v>83.1</v>
      </c>
      <c r="AJ19" s="18">
        <v>91.953000000000003</v>
      </c>
      <c r="AK19" s="18">
        <v>68.382999999999996</v>
      </c>
      <c r="AL19" s="18">
        <v>71.834999999999994</v>
      </c>
      <c r="AM19" s="18">
        <v>212.029</v>
      </c>
      <c r="AN19" s="18">
        <v>445.928</v>
      </c>
    </row>
    <row r="20" spans="1:40" ht="18.75" customHeight="1" x14ac:dyDescent="0.4">
      <c r="A20" s="19">
        <v>30</v>
      </c>
      <c r="B20" s="9" t="s">
        <v>53</v>
      </c>
      <c r="C20" s="13">
        <v>25.09</v>
      </c>
      <c r="D20" s="13">
        <v>23.31</v>
      </c>
      <c r="E20" s="13">
        <f t="shared" si="4"/>
        <v>-1.7800000000000011</v>
      </c>
      <c r="F20" s="14">
        <v>0.84319999999999995</v>
      </c>
      <c r="G20" s="14">
        <v>0.1033</v>
      </c>
      <c r="H20" s="14">
        <v>0.27029999999999998</v>
      </c>
      <c r="I20" s="14">
        <v>4.8899999999999999E-2</v>
      </c>
      <c r="J20" s="14">
        <f t="shared" si="5"/>
        <v>3.6173316173316171E-2</v>
      </c>
      <c r="K20" s="14">
        <f t="shared" si="6"/>
        <v>4.4315744315744322E-3</v>
      </c>
      <c r="L20" s="14">
        <f t="shared" si="7"/>
        <v>1.1595881595881596E-2</v>
      </c>
      <c r="M20" s="14">
        <f t="shared" si="8"/>
        <v>2.0978120978120979E-3</v>
      </c>
      <c r="N20" s="15">
        <v>163.86363597349686</v>
      </c>
      <c r="O20" s="16">
        <v>324.38608287471419</v>
      </c>
      <c r="P20" s="13">
        <v>0.37168140229601043</v>
      </c>
      <c r="Q20" s="13">
        <v>6.9156391726395432</v>
      </c>
      <c r="R20" s="13">
        <v>2.8029412617870406</v>
      </c>
      <c r="S20" s="13">
        <v>0.16829333383192116</v>
      </c>
      <c r="T20" s="18">
        <v>300.80500000000001</v>
      </c>
      <c r="U20" s="18">
        <v>75.691999999999993</v>
      </c>
      <c r="V20" s="18">
        <v>28.856999999999999</v>
      </c>
      <c r="W20" s="18">
        <v>6.8849999999999998</v>
      </c>
      <c r="X20" s="18">
        <v>54.768000000000001</v>
      </c>
      <c r="Y20" s="18">
        <v>25.213999999999999</v>
      </c>
      <c r="Z20" s="18">
        <v>409.89800000000002</v>
      </c>
      <c r="AA20" s="18">
        <v>245.839</v>
      </c>
      <c r="AB20" s="18">
        <v>58.843000000000004</v>
      </c>
      <c r="AC20" s="18">
        <v>107.593</v>
      </c>
      <c r="AD20" s="18">
        <v>171.95599999999999</v>
      </c>
      <c r="AE20" s="18">
        <v>234.215</v>
      </c>
      <c r="AF20" s="18">
        <v>42.887</v>
      </c>
      <c r="AG20" s="18">
        <v>85.6</v>
      </c>
      <c r="AH20" s="18">
        <v>48.947000000000003</v>
      </c>
      <c r="AI20" s="18">
        <v>97.316999999999993</v>
      </c>
      <c r="AJ20" s="18">
        <v>113.173</v>
      </c>
      <c r="AK20" s="18">
        <v>67.497</v>
      </c>
      <c r="AL20" s="18">
        <v>96.876000000000005</v>
      </c>
      <c r="AM20" s="18">
        <v>230.809</v>
      </c>
      <c r="AN20" s="18">
        <v>510.35799999999995</v>
      </c>
    </row>
    <row r="21" spans="1:40" ht="18.75" customHeight="1" x14ac:dyDescent="0.4">
      <c r="A21" s="19">
        <v>38</v>
      </c>
      <c r="B21" s="9" t="s">
        <v>53</v>
      </c>
      <c r="C21" s="13">
        <v>28.83</v>
      </c>
      <c r="D21" s="13">
        <v>26.4</v>
      </c>
      <c r="E21" s="13">
        <f t="shared" si="4"/>
        <v>-2.4299999999999997</v>
      </c>
      <c r="F21" s="14">
        <v>1.2188000000000001</v>
      </c>
      <c r="G21" s="14">
        <v>9.7000000000000003E-2</v>
      </c>
      <c r="H21" s="14">
        <v>0.41649999999999998</v>
      </c>
      <c r="I21" s="14">
        <v>5.4600000000000003E-2</v>
      </c>
      <c r="J21" s="14">
        <f t="shared" si="5"/>
        <v>4.6166666666666675E-2</v>
      </c>
      <c r="K21" s="14">
        <f t="shared" si="6"/>
        <v>3.6742424242424245E-3</v>
      </c>
      <c r="L21" s="14">
        <f t="shared" si="7"/>
        <v>1.5776515151515152E-2</v>
      </c>
      <c r="M21" s="14">
        <f t="shared" si="8"/>
        <v>2.0681818181818184E-3</v>
      </c>
      <c r="N21" s="15">
        <v>159.59090410579333</v>
      </c>
      <c r="O21" s="16">
        <v>273.55797524999576</v>
      </c>
      <c r="P21" s="13">
        <v>0.85099999999999998</v>
      </c>
      <c r="Q21" s="13">
        <v>15.421144357243113</v>
      </c>
      <c r="R21" s="13">
        <v>2.6166667031891206</v>
      </c>
      <c r="S21" s="13">
        <v>6.8618717369818602E-2</v>
      </c>
      <c r="T21" s="18">
        <v>224.48400000000001</v>
      </c>
      <c r="U21" s="18">
        <v>64.171000000000006</v>
      </c>
      <c r="V21" s="18">
        <v>25.315000000000001</v>
      </c>
      <c r="W21" s="18">
        <v>6.8680000000000003</v>
      </c>
      <c r="X21" s="18">
        <v>61.55</v>
      </c>
      <c r="Y21" s="18">
        <v>20.106000000000002</v>
      </c>
      <c r="Z21" s="18">
        <v>427.42599999999999</v>
      </c>
      <c r="AA21" s="18">
        <v>173.02</v>
      </c>
      <c r="AB21" s="18">
        <v>67.688999999999993</v>
      </c>
      <c r="AC21" s="18">
        <v>123.102</v>
      </c>
      <c r="AD21" s="18">
        <v>196.048</v>
      </c>
      <c r="AE21" s="18">
        <v>254.77600000000001</v>
      </c>
      <c r="AF21" s="18">
        <v>38.478999999999999</v>
      </c>
      <c r="AG21" s="18">
        <v>89.870999999999995</v>
      </c>
      <c r="AH21" s="18">
        <v>55.158000000000001</v>
      </c>
      <c r="AI21" s="18">
        <v>92.84</v>
      </c>
      <c r="AJ21" s="18">
        <v>100.407</v>
      </c>
      <c r="AK21" s="18">
        <v>57.21</v>
      </c>
      <c r="AL21" s="18">
        <v>79.563000000000002</v>
      </c>
      <c r="AM21" s="18">
        <v>272.56200000000001</v>
      </c>
      <c r="AN21" s="18">
        <v>591.71199999999999</v>
      </c>
    </row>
    <row r="22" spans="1:40" ht="18.75" customHeight="1" x14ac:dyDescent="0.4">
      <c r="A22" s="19">
        <v>39</v>
      </c>
      <c r="B22" s="9" t="s">
        <v>53</v>
      </c>
      <c r="C22" s="13">
        <v>30.15</v>
      </c>
      <c r="D22" s="13">
        <v>27.69</v>
      </c>
      <c r="E22" s="13">
        <f t="shared" si="4"/>
        <v>-2.4599999999999973</v>
      </c>
      <c r="F22" s="14">
        <v>1.2525999999999999</v>
      </c>
      <c r="G22" s="14">
        <v>0.1164</v>
      </c>
      <c r="H22" s="14">
        <v>0.60609999999999997</v>
      </c>
      <c r="I22" s="14">
        <v>9.7600000000000006E-2</v>
      </c>
      <c r="J22" s="14">
        <f t="shared" si="5"/>
        <v>4.5236547490068613E-2</v>
      </c>
      <c r="K22" s="14">
        <f t="shared" si="6"/>
        <v>4.2036836403033587E-3</v>
      </c>
      <c r="L22" s="14">
        <f t="shared" si="7"/>
        <v>2.1888768508486818E-2</v>
      </c>
      <c r="M22" s="14">
        <f t="shared" si="8"/>
        <v>3.5247381726254967E-3</v>
      </c>
      <c r="N22" s="15">
        <v>222.11110366715326</v>
      </c>
      <c r="O22" s="21">
        <v>249.58676628501618</v>
      </c>
      <c r="P22" s="13">
        <v>1.0639891484872754</v>
      </c>
      <c r="Q22" s="13">
        <v>26.834059365129381</v>
      </c>
      <c r="R22" s="13">
        <v>2.9598039230295257</v>
      </c>
      <c r="S22" s="13">
        <v>6.2079683017187824E-2</v>
      </c>
      <c r="T22" s="18">
        <v>251.19499999999999</v>
      </c>
      <c r="U22" s="18">
        <v>71.546000000000006</v>
      </c>
      <c r="V22" s="18">
        <v>27.202999999999999</v>
      </c>
      <c r="W22" s="18">
        <v>8.9120000000000008</v>
      </c>
      <c r="X22" s="18">
        <v>61.954999999999998</v>
      </c>
      <c r="Y22" s="18">
        <v>25.832000000000001</v>
      </c>
      <c r="Z22" s="18">
        <v>545.65099999999995</v>
      </c>
      <c r="AA22" s="18">
        <v>195.96199999999999</v>
      </c>
      <c r="AB22" s="18">
        <v>65.466999999999999</v>
      </c>
      <c r="AC22" s="18">
        <v>79.977999999999994</v>
      </c>
      <c r="AD22" s="18">
        <v>128.333</v>
      </c>
      <c r="AE22" s="18">
        <v>205.393</v>
      </c>
      <c r="AF22" s="18">
        <v>39.323999999999998</v>
      </c>
      <c r="AG22" s="18">
        <v>70.522999999999996</v>
      </c>
      <c r="AH22" s="18">
        <v>51.493000000000002</v>
      </c>
      <c r="AI22" s="18">
        <v>94.688999999999993</v>
      </c>
      <c r="AJ22" s="18">
        <v>97.602999999999994</v>
      </c>
      <c r="AK22" s="18">
        <v>57.320999999999998</v>
      </c>
      <c r="AL22" s="18">
        <v>48.344999999999999</v>
      </c>
      <c r="AM22" s="18">
        <v>197.42</v>
      </c>
      <c r="AN22" s="18">
        <v>405.73099999999999</v>
      </c>
    </row>
    <row r="23" spans="1:40" ht="18.75" customHeight="1" x14ac:dyDescent="0.4">
      <c r="A23" s="19">
        <v>40</v>
      </c>
      <c r="B23" s="9" t="s">
        <v>53</v>
      </c>
      <c r="C23" s="13">
        <v>28.45</v>
      </c>
      <c r="D23" s="13">
        <v>26.28</v>
      </c>
      <c r="E23" s="13">
        <f t="shared" si="4"/>
        <v>-2.1699999999999982</v>
      </c>
      <c r="F23" s="14">
        <v>1.1494</v>
      </c>
      <c r="G23" s="14">
        <v>0.1094</v>
      </c>
      <c r="H23" s="14">
        <v>0.56930000000000003</v>
      </c>
      <c r="I23" s="14">
        <v>8.9399999999999993E-2</v>
      </c>
      <c r="J23" s="14">
        <f t="shared" si="5"/>
        <v>4.3736681887366818E-2</v>
      </c>
      <c r="K23" s="14">
        <f t="shared" si="6"/>
        <v>4.1628614916286149E-3</v>
      </c>
      <c r="L23" s="14">
        <f t="shared" si="7"/>
        <v>2.1662861491628615E-2</v>
      </c>
      <c r="M23" s="14">
        <f t="shared" si="8"/>
        <v>3.4018264840182644E-3</v>
      </c>
      <c r="N23" s="15">
        <v>327.08999999999997</v>
      </c>
      <c r="O23" s="21">
        <v>237.46555422948413</v>
      </c>
      <c r="P23" s="13">
        <v>0.78897203938177118</v>
      </c>
      <c r="Q23" s="13">
        <v>23.88464437985682</v>
      </c>
      <c r="R23" s="13">
        <v>5.5480393857348194</v>
      </c>
      <c r="S23" s="13">
        <v>0.15692844487118007</v>
      </c>
      <c r="T23" s="18">
        <v>378.25700000000001</v>
      </c>
      <c r="U23" s="18">
        <v>79.009</v>
      </c>
      <c r="V23" s="18">
        <v>32.951999999999998</v>
      </c>
      <c r="W23" s="18">
        <v>6.734</v>
      </c>
      <c r="X23" s="18">
        <v>61.26</v>
      </c>
      <c r="Y23" s="18">
        <v>27.898</v>
      </c>
      <c r="Z23" s="18">
        <v>447.51600000000002</v>
      </c>
      <c r="AA23" s="18">
        <v>204.87700000000001</v>
      </c>
      <c r="AB23" s="18">
        <v>70.540999999999997</v>
      </c>
      <c r="AC23" s="18">
        <v>82.293999999999997</v>
      </c>
      <c r="AD23" s="18">
        <v>138.62100000000001</v>
      </c>
      <c r="AE23" s="18">
        <v>203.77799999999999</v>
      </c>
      <c r="AF23" s="18">
        <v>43.222000000000001</v>
      </c>
      <c r="AG23" s="18">
        <v>79.156999999999996</v>
      </c>
      <c r="AH23" s="18">
        <v>57.261000000000003</v>
      </c>
      <c r="AI23" s="18">
        <v>104.592</v>
      </c>
      <c r="AJ23" s="18">
        <v>98.551000000000002</v>
      </c>
      <c r="AK23" s="18">
        <v>59.604999999999997</v>
      </c>
      <c r="AL23" s="18">
        <v>76.739000000000004</v>
      </c>
      <c r="AM23" s="18">
        <v>183.73</v>
      </c>
      <c r="AN23" s="18">
        <v>404.64499999999998</v>
      </c>
    </row>
    <row r="24" spans="1:40" ht="15" customHeight="1" x14ac:dyDescent="0.4"/>
    <row r="25" spans="1:40" ht="15" customHeight="1" x14ac:dyDescent="0.4"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</row>
    <row r="26" spans="1:40" ht="15" customHeight="1" x14ac:dyDescent="0.4"/>
    <row r="27" spans="1:40" ht="15" customHeight="1" x14ac:dyDescent="0.4"/>
    <row r="28" spans="1:40" s="22" customFormat="1" ht="15" customHeight="1" x14ac:dyDescent="0.4"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</row>
    <row r="29" spans="1:40" s="22" customFormat="1" ht="15" customHeight="1" x14ac:dyDescent="0.4"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</row>
    <row r="30" spans="1:40" s="22" customFormat="1" ht="15" customHeight="1" x14ac:dyDescent="0.4"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</row>
    <row r="31" spans="1:40" s="22" customFormat="1" ht="15" customHeight="1" x14ac:dyDescent="0.4"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</row>
    <row r="32" spans="1:40" s="22" customFormat="1" ht="15" customHeight="1" x14ac:dyDescent="0.4"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</row>
    <row r="45" spans="3:33" s="22" customFormat="1" ht="20.25" customHeight="1" x14ac:dyDescent="0.4"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</row>
    <row r="60" spans="1:33" s="22" customFormat="1" x14ac:dyDescent="0.4">
      <c r="A60" s="24"/>
      <c r="B60" s="24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</row>
  </sheetData>
  <mergeCells count="7">
    <mergeCell ref="T3:AN3"/>
    <mergeCell ref="A1:S1"/>
    <mergeCell ref="A3:A5"/>
    <mergeCell ref="B3:B5"/>
    <mergeCell ref="C3:E3"/>
    <mergeCell ref="F3:M3"/>
    <mergeCell ref="N3:S3"/>
  </mergeCells>
  <phoneticPr fontId="2"/>
  <pageMargins left="0.32" right="0.25" top="1.19" bottom="0.34" header="0.33" footer="0.95"/>
  <pageSetup paperSize="9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堀内正久</cp:lastModifiedBy>
  <dcterms:created xsi:type="dcterms:W3CDTF">2023-08-11T07:22:57Z</dcterms:created>
  <dcterms:modified xsi:type="dcterms:W3CDTF">2023-09-29T05:23:47Z</dcterms:modified>
</cp:coreProperties>
</file>